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68">
  <si>
    <t xml:space="preserve">time(year and month)</t>
  </si>
  <si>
    <t xml:space="preserve">Number of total samples</t>
  </si>
  <si>
    <t xml:space="preserve">Quarterly Sum</t>
  </si>
  <si>
    <t xml:space="preserve">number of total anticoagulant blood samples</t>
  </si>
  <si>
    <t xml:space="preserve">202101</t>
  </si>
  <si>
    <t xml:space="preserve">202102</t>
  </si>
  <si>
    <t xml:space="preserve">202103</t>
  </si>
  <si>
    <t xml:space="preserve">202104</t>
  </si>
  <si>
    <t xml:space="preserve">202105</t>
  </si>
  <si>
    <t xml:space="preserve">202106</t>
  </si>
  <si>
    <t xml:space="preserve">202107</t>
  </si>
  <si>
    <t xml:space="preserve">202108</t>
  </si>
  <si>
    <t xml:space="preserve">202109</t>
  </si>
  <si>
    <t xml:space="preserve">202110</t>
  </si>
  <si>
    <t xml:space="preserve">202111</t>
  </si>
  <si>
    <t xml:space="preserve">202112</t>
  </si>
  <si>
    <t xml:space="preserve">202201</t>
  </si>
  <si>
    <t xml:space="preserve">202202</t>
  </si>
  <si>
    <t xml:space="preserve">202203</t>
  </si>
  <si>
    <t xml:space="preserve">202204</t>
  </si>
  <si>
    <t xml:space="preserve">202205</t>
  </si>
  <si>
    <t xml:space="preserve">202206</t>
  </si>
  <si>
    <t xml:space="preserve">202207</t>
  </si>
  <si>
    <t xml:space="preserve">202208</t>
  </si>
  <si>
    <t xml:space="preserve">202209</t>
  </si>
  <si>
    <t xml:space="preserve">202210</t>
  </si>
  <si>
    <t xml:space="preserve">202211</t>
  </si>
  <si>
    <t xml:space="preserve">202212</t>
  </si>
  <si>
    <t xml:space="preserve">202301</t>
  </si>
  <si>
    <t xml:space="preserve">202302</t>
  </si>
  <si>
    <t xml:space="preserve">202303</t>
  </si>
  <si>
    <t xml:space="preserve">202304</t>
  </si>
  <si>
    <t xml:space="preserve">202305</t>
  </si>
  <si>
    <t xml:space="preserve">202306</t>
  </si>
  <si>
    <t xml:space="preserve">202307</t>
  </si>
  <si>
    <t xml:space="preserve">202308</t>
  </si>
  <si>
    <t xml:space="preserve">202309</t>
  </si>
  <si>
    <t xml:space="preserve">202310</t>
  </si>
  <si>
    <t xml:space="preserve">202311</t>
  </si>
  <si>
    <t xml:space="preserve">202312</t>
  </si>
  <si>
    <t xml:space="preserve">Total</t>
  </si>
  <si>
    <t xml:space="preserve">Department</t>
  </si>
  <si>
    <t xml:space="preserve">Department of Neurology</t>
  </si>
  <si>
    <t xml:space="preserve">Ward 1</t>
  </si>
  <si>
    <t xml:space="preserve">Ward 2</t>
  </si>
  <si>
    <t xml:space="preserve">Ward 3</t>
  </si>
  <si>
    <t xml:space="preserve">Ward 4</t>
  </si>
  <si>
    <t xml:space="preserve">Ward 5</t>
  </si>
  <si>
    <t xml:space="preserve">Ward 6</t>
  </si>
  <si>
    <t xml:space="preserve">Ward 7</t>
  </si>
  <si>
    <t xml:space="preserve">Ward 8</t>
  </si>
  <si>
    <t xml:space="preserve">Ward 9</t>
  </si>
  <si>
    <t xml:space="preserve">Neurosurgery ward</t>
  </si>
  <si>
    <t xml:space="preserve">Ward 10</t>
  </si>
  <si>
    <t xml:space="preserve">Ward 11</t>
  </si>
  <si>
    <t xml:space="preserve">Ward 12</t>
  </si>
  <si>
    <t xml:space="preserve">Medical ward</t>
  </si>
  <si>
    <t xml:space="preserve">Surgical ward</t>
  </si>
  <si>
    <t xml:space="preserve">Department of Critical Care Medicine</t>
  </si>
  <si>
    <t xml:space="preserve">Head and neck (nerve) tumor center</t>
  </si>
  <si>
    <t xml:space="preserve">Department of eye, otolaryngology, head and neck surgery</t>
  </si>
  <si>
    <t xml:space="preserve">Department of traditional Chinese medicine</t>
  </si>
  <si>
    <t xml:space="preserve">Emergency Department</t>
  </si>
  <si>
    <t xml:space="preserve">Outpatient Department</t>
  </si>
  <si>
    <t xml:space="preserve">Physical Examination</t>
  </si>
  <si>
    <t xml:space="preserve">Hyperbaric Oxygen Therapy Unit</t>
  </si>
  <si>
    <t xml:space="preserve">Stereotactic Radiosurgery</t>
  </si>
  <si>
    <t xml:space="preserve">Clinical Trial Institu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##,###,###"/>
    <numFmt numFmtId="166" formatCode="0_);[RED]\(0\)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宋体"/>
      <family val="0"/>
      <charset val="134"/>
    </font>
    <font>
      <b val="true"/>
      <sz val="9"/>
      <name val="宋体"/>
      <family val="0"/>
      <charset val="134"/>
    </font>
    <font>
      <b val="true"/>
      <sz val="10"/>
      <name val="Arial"/>
      <family val="2"/>
    </font>
    <font>
      <b val="true"/>
      <sz val="9"/>
      <color rgb="FF000080"/>
      <name val="宋体"/>
      <family val="0"/>
      <charset val="134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5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C57" activeCellId="0" sqref="C57"/>
    </sheetView>
  </sheetViews>
  <sheetFormatPr defaultColWidth="15.625" defaultRowHeight="12.75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2" width="14.53"/>
    <col collapsed="false" customWidth="true" hidden="false" outlineLevel="0" max="4" min="4" style="0" width="7.35"/>
    <col collapsed="false" customWidth="true" hidden="false" outlineLevel="0" max="5" min="5" style="3" width="18.53"/>
    <col collapsed="false" customWidth="true" hidden="false" outlineLevel="0" max="6" min="6" style="0" width="18.17"/>
  </cols>
  <sheetData>
    <row r="1" customFormat="false" ht="36" hidden="false" customHeight="true" outlineLevel="0" collapsed="false">
      <c r="A1" s="4" t="s">
        <v>0</v>
      </c>
      <c r="B1" s="4" t="s">
        <v>1</v>
      </c>
      <c r="C1" s="4" t="s">
        <v>2</v>
      </c>
      <c r="D1" s="5"/>
      <c r="E1" s="4" t="s">
        <v>0</v>
      </c>
      <c r="F1" s="4" t="s">
        <v>3</v>
      </c>
      <c r="G1" s="4" t="s">
        <v>2</v>
      </c>
    </row>
    <row r="2" customFormat="false" ht="12.75" hidden="false" customHeight="true" outlineLevel="0" collapsed="false">
      <c r="A2" s="6" t="s">
        <v>4</v>
      </c>
      <c r="B2" s="7" t="n">
        <v>54679</v>
      </c>
      <c r="C2" s="8"/>
      <c r="E2" s="6" t="s">
        <v>4</v>
      </c>
      <c r="F2" s="7" t="n">
        <v>20261</v>
      </c>
      <c r="G2" s="8"/>
    </row>
    <row r="3" customFormat="false" ht="12.75" hidden="false" customHeight="true" outlineLevel="0" collapsed="false">
      <c r="A3" s="6" t="s">
        <v>5</v>
      </c>
      <c r="B3" s="7" t="n">
        <v>46804</v>
      </c>
      <c r="C3" s="8"/>
      <c r="E3" s="6" t="s">
        <v>5</v>
      </c>
      <c r="F3" s="7" t="n">
        <v>17776</v>
      </c>
      <c r="G3" s="8"/>
    </row>
    <row r="4" customFormat="false" ht="12.75" hidden="false" customHeight="true" outlineLevel="0" collapsed="false">
      <c r="A4" s="6" t="s">
        <v>6</v>
      </c>
      <c r="B4" s="7" t="n">
        <v>60024</v>
      </c>
      <c r="C4" s="9" t="n">
        <f aca="false">SUM(B2:B4)</f>
        <v>161507</v>
      </c>
      <c r="E4" s="6" t="s">
        <v>6</v>
      </c>
      <c r="F4" s="7" t="n">
        <v>24136</v>
      </c>
      <c r="G4" s="9" t="n">
        <f aca="false">SUM(F2:F4)</f>
        <v>62173</v>
      </c>
    </row>
    <row r="5" customFormat="false" ht="12.75" hidden="false" customHeight="true" outlineLevel="0" collapsed="false">
      <c r="A5" s="6" t="s">
        <v>7</v>
      </c>
      <c r="B5" s="7" t="n">
        <v>58377</v>
      </c>
      <c r="C5" s="8"/>
      <c r="E5" s="6" t="s">
        <v>7</v>
      </c>
      <c r="F5" s="7" t="n">
        <v>22931</v>
      </c>
      <c r="G5" s="8"/>
    </row>
    <row r="6" customFormat="false" ht="12.75" hidden="false" customHeight="true" outlineLevel="0" collapsed="false">
      <c r="A6" s="6" t="s">
        <v>8</v>
      </c>
      <c r="B6" s="7" t="n">
        <v>53995</v>
      </c>
      <c r="C6" s="8"/>
      <c r="E6" s="6" t="s">
        <v>8</v>
      </c>
      <c r="F6" s="7" t="n">
        <v>21572</v>
      </c>
      <c r="G6" s="8"/>
    </row>
    <row r="7" customFormat="false" ht="12.75" hidden="false" customHeight="true" outlineLevel="0" collapsed="false">
      <c r="A7" s="6" t="s">
        <v>9</v>
      </c>
      <c r="B7" s="7" t="n">
        <v>53087</v>
      </c>
      <c r="C7" s="9" t="n">
        <f aca="false">SUM(B5:B7)</f>
        <v>165459</v>
      </c>
      <c r="E7" s="6" t="s">
        <v>9</v>
      </c>
      <c r="F7" s="7" t="n">
        <v>21013</v>
      </c>
      <c r="G7" s="9" t="n">
        <f aca="false">SUM(F5:F7)</f>
        <v>65516</v>
      </c>
    </row>
    <row r="8" customFormat="false" ht="12.75" hidden="false" customHeight="true" outlineLevel="0" collapsed="false">
      <c r="A8" s="6" t="s">
        <v>10</v>
      </c>
      <c r="B8" s="7" t="n">
        <v>61606</v>
      </c>
      <c r="C8" s="8"/>
      <c r="E8" s="6" t="s">
        <v>10</v>
      </c>
      <c r="F8" s="7" t="n">
        <v>24977</v>
      </c>
      <c r="G8" s="8"/>
    </row>
    <row r="9" customFormat="false" ht="12.75" hidden="false" customHeight="true" outlineLevel="0" collapsed="false">
      <c r="A9" s="6" t="s">
        <v>11</v>
      </c>
      <c r="B9" s="7" t="n">
        <v>58597</v>
      </c>
      <c r="C9" s="8"/>
      <c r="E9" s="6" t="s">
        <v>11</v>
      </c>
      <c r="F9" s="7" t="n">
        <v>23807</v>
      </c>
      <c r="G9" s="8"/>
    </row>
    <row r="10" customFormat="false" ht="12.75" hidden="false" customHeight="true" outlineLevel="0" collapsed="false">
      <c r="A10" s="6" t="s">
        <v>12</v>
      </c>
      <c r="B10" s="7" t="n">
        <v>54451</v>
      </c>
      <c r="C10" s="9" t="n">
        <f aca="false">SUM(B8:B10)</f>
        <v>174654</v>
      </c>
      <c r="E10" s="6" t="s">
        <v>12</v>
      </c>
      <c r="F10" s="7" t="n">
        <v>21691</v>
      </c>
      <c r="G10" s="9" t="n">
        <f aca="false">SUM(F8:F10)</f>
        <v>70475</v>
      </c>
    </row>
    <row r="11" customFormat="false" ht="12.75" hidden="false" customHeight="true" outlineLevel="0" collapsed="false">
      <c r="A11" s="6" t="s">
        <v>13</v>
      </c>
      <c r="B11" s="7" t="n">
        <v>56172</v>
      </c>
      <c r="C11" s="8"/>
      <c r="E11" s="6" t="s">
        <v>13</v>
      </c>
      <c r="F11" s="7" t="n">
        <v>22650</v>
      </c>
      <c r="G11" s="8"/>
    </row>
    <row r="12" customFormat="false" ht="12.75" hidden="false" customHeight="true" outlineLevel="0" collapsed="false">
      <c r="A12" s="6" t="s">
        <v>14</v>
      </c>
      <c r="B12" s="7" t="n">
        <v>58731</v>
      </c>
      <c r="C12" s="8"/>
      <c r="E12" s="6" t="s">
        <v>14</v>
      </c>
      <c r="F12" s="7" t="n">
        <v>23683</v>
      </c>
      <c r="G12" s="8"/>
    </row>
    <row r="13" customFormat="false" ht="12.75" hidden="false" customHeight="true" outlineLevel="0" collapsed="false">
      <c r="A13" s="6" t="s">
        <v>15</v>
      </c>
      <c r="B13" s="7" t="n">
        <v>60483</v>
      </c>
      <c r="C13" s="9" t="n">
        <f aca="false">SUM(B11:B13)</f>
        <v>175386</v>
      </c>
      <c r="E13" s="6" t="s">
        <v>15</v>
      </c>
      <c r="F13" s="7" t="n">
        <v>24590</v>
      </c>
      <c r="G13" s="9" t="n">
        <f aca="false">SUM(F11:F13)</f>
        <v>70923</v>
      </c>
    </row>
    <row r="14" customFormat="false" ht="12.75" hidden="false" customHeight="true" outlineLevel="0" collapsed="false">
      <c r="A14" s="6" t="s">
        <v>16</v>
      </c>
      <c r="B14" s="7" t="n">
        <v>35520</v>
      </c>
      <c r="C14" s="8"/>
      <c r="E14" s="6" t="s">
        <v>16</v>
      </c>
      <c r="F14" s="7" t="n">
        <v>13860</v>
      </c>
      <c r="G14" s="8"/>
    </row>
    <row r="15" customFormat="false" ht="12.75" hidden="false" customHeight="true" outlineLevel="0" collapsed="false">
      <c r="A15" s="6" t="s">
        <v>17</v>
      </c>
      <c r="B15" s="7" t="n">
        <v>45360</v>
      </c>
      <c r="C15" s="8"/>
      <c r="E15" s="6" t="s">
        <v>17</v>
      </c>
      <c r="F15" s="7" t="n">
        <v>18268</v>
      </c>
      <c r="G15" s="8"/>
    </row>
    <row r="16" customFormat="false" ht="12.75" hidden="false" customHeight="true" outlineLevel="0" collapsed="false">
      <c r="A16" s="6" t="s">
        <v>18</v>
      </c>
      <c r="B16" s="7" t="n">
        <v>55655</v>
      </c>
      <c r="C16" s="9" t="n">
        <f aca="false">SUM(B14:B16)</f>
        <v>136535</v>
      </c>
      <c r="E16" s="6" t="s">
        <v>18</v>
      </c>
      <c r="F16" s="7" t="n">
        <v>23016</v>
      </c>
      <c r="G16" s="9" t="n">
        <f aca="false">SUM(F14:F16)</f>
        <v>55144</v>
      </c>
    </row>
    <row r="17" customFormat="false" ht="12.75" hidden="false" customHeight="true" outlineLevel="0" collapsed="false">
      <c r="A17" s="6" t="s">
        <v>19</v>
      </c>
      <c r="B17" s="7" t="n">
        <v>56172</v>
      </c>
      <c r="C17" s="8"/>
      <c r="E17" s="6" t="s">
        <v>19</v>
      </c>
      <c r="F17" s="7" t="n">
        <v>24167</v>
      </c>
      <c r="G17" s="8"/>
    </row>
    <row r="18" customFormat="false" ht="12.75" hidden="false" customHeight="true" outlineLevel="0" collapsed="false">
      <c r="A18" s="6" t="s">
        <v>20</v>
      </c>
      <c r="B18" s="7" t="n">
        <v>56698</v>
      </c>
      <c r="C18" s="8"/>
      <c r="E18" s="6" t="s">
        <v>20</v>
      </c>
      <c r="F18" s="7" t="n">
        <v>23885</v>
      </c>
      <c r="G18" s="8"/>
    </row>
    <row r="19" customFormat="false" ht="12.75" hidden="false" customHeight="true" outlineLevel="0" collapsed="false">
      <c r="A19" s="6" t="s">
        <v>21</v>
      </c>
      <c r="B19" s="7" t="n">
        <v>56506</v>
      </c>
      <c r="C19" s="9" t="n">
        <f aca="false">SUM(B17:B19)</f>
        <v>169376</v>
      </c>
      <c r="E19" s="6" t="s">
        <v>21</v>
      </c>
      <c r="F19" s="7" t="n">
        <v>24277</v>
      </c>
      <c r="G19" s="9" t="n">
        <f aca="false">SUM(F17:F19)</f>
        <v>72329</v>
      </c>
    </row>
    <row r="20" customFormat="false" ht="12.75" hidden="false" customHeight="true" outlineLevel="0" collapsed="false">
      <c r="A20" s="6" t="s">
        <v>22</v>
      </c>
      <c r="B20" s="7" t="n">
        <v>63184</v>
      </c>
      <c r="C20" s="8"/>
      <c r="E20" s="6" t="s">
        <v>22</v>
      </c>
      <c r="F20" s="7" t="n">
        <v>27048</v>
      </c>
      <c r="G20" s="8"/>
    </row>
    <row r="21" customFormat="false" ht="12.75" hidden="false" customHeight="true" outlineLevel="0" collapsed="false">
      <c r="A21" s="6" t="s">
        <v>23</v>
      </c>
      <c r="B21" s="7" t="n">
        <v>62682</v>
      </c>
      <c r="C21" s="8"/>
      <c r="E21" s="6" t="s">
        <v>23</v>
      </c>
      <c r="F21" s="7" t="n">
        <v>26645</v>
      </c>
      <c r="G21" s="8"/>
    </row>
    <row r="22" customFormat="false" ht="12.75" hidden="false" customHeight="true" outlineLevel="0" collapsed="false">
      <c r="A22" s="6" t="s">
        <v>24</v>
      </c>
      <c r="B22" s="7" t="n">
        <v>49825</v>
      </c>
      <c r="C22" s="9" t="n">
        <f aca="false">SUM(B20:B22)</f>
        <v>175691</v>
      </c>
      <c r="E22" s="6" t="s">
        <v>24</v>
      </c>
      <c r="F22" s="7" t="n">
        <v>20986</v>
      </c>
      <c r="G22" s="9" t="n">
        <f aca="false">SUM(F20:F22)</f>
        <v>74679</v>
      </c>
    </row>
    <row r="23" customFormat="false" ht="12.75" hidden="false" customHeight="true" outlineLevel="0" collapsed="false">
      <c r="A23" s="6" t="s">
        <v>25</v>
      </c>
      <c r="B23" s="7" t="n">
        <v>55234</v>
      </c>
      <c r="C23" s="8"/>
      <c r="E23" s="6" t="s">
        <v>25</v>
      </c>
      <c r="F23" s="7" t="n">
        <v>24238</v>
      </c>
      <c r="G23" s="8"/>
    </row>
    <row r="24" customFormat="false" ht="12.75" hidden="false" customHeight="true" outlineLevel="0" collapsed="false">
      <c r="A24" s="6" t="s">
        <v>26</v>
      </c>
      <c r="B24" s="7" t="n">
        <v>49476</v>
      </c>
      <c r="C24" s="8"/>
      <c r="E24" s="6" t="s">
        <v>26</v>
      </c>
      <c r="F24" s="7" t="n">
        <v>21818</v>
      </c>
      <c r="G24" s="8"/>
    </row>
    <row r="25" customFormat="false" ht="12.75" hidden="false" customHeight="true" outlineLevel="0" collapsed="false">
      <c r="A25" s="6" t="s">
        <v>27</v>
      </c>
      <c r="B25" s="7" t="n">
        <v>49217</v>
      </c>
      <c r="C25" s="9" t="n">
        <f aca="false">SUM(B23:B25)</f>
        <v>153927</v>
      </c>
      <c r="E25" s="6" t="s">
        <v>27</v>
      </c>
      <c r="F25" s="7" t="n">
        <v>20737</v>
      </c>
      <c r="G25" s="9" t="n">
        <f aca="false">SUM(F23:F25)</f>
        <v>66793</v>
      </c>
    </row>
    <row r="26" customFormat="false" ht="12.75" hidden="false" customHeight="true" outlineLevel="0" collapsed="false">
      <c r="A26" s="6" t="s">
        <v>28</v>
      </c>
      <c r="B26" s="7" t="n">
        <v>54355</v>
      </c>
      <c r="C26" s="8"/>
      <c r="E26" s="6" t="s">
        <v>28</v>
      </c>
      <c r="F26" s="7" t="n">
        <v>23328</v>
      </c>
      <c r="G26" s="8"/>
    </row>
    <row r="27" customFormat="false" ht="12.75" hidden="false" customHeight="true" outlineLevel="0" collapsed="false">
      <c r="A27" s="6" t="s">
        <v>29</v>
      </c>
      <c r="B27" s="7" t="n">
        <v>58092</v>
      </c>
      <c r="C27" s="8"/>
      <c r="E27" s="6" t="s">
        <v>29</v>
      </c>
      <c r="F27" s="7" t="n">
        <v>26561</v>
      </c>
      <c r="G27" s="8"/>
    </row>
    <row r="28" customFormat="false" ht="12.75" hidden="false" customHeight="true" outlineLevel="0" collapsed="false">
      <c r="A28" s="6" t="s">
        <v>30</v>
      </c>
      <c r="B28" s="7" t="n">
        <v>68749</v>
      </c>
      <c r="C28" s="9" t="n">
        <f aca="false">SUM(B26:B28)</f>
        <v>181196</v>
      </c>
      <c r="E28" s="6" t="s">
        <v>30</v>
      </c>
      <c r="F28" s="7" t="n">
        <v>30845</v>
      </c>
      <c r="G28" s="9" t="n">
        <f aca="false">SUM(F26:F28)</f>
        <v>80734</v>
      </c>
    </row>
    <row r="29" customFormat="false" ht="12.75" hidden="false" customHeight="true" outlineLevel="0" collapsed="false">
      <c r="A29" s="6" t="s">
        <v>31</v>
      </c>
      <c r="B29" s="7" t="n">
        <v>64363</v>
      </c>
      <c r="C29" s="8"/>
      <c r="E29" s="6" t="s">
        <v>31</v>
      </c>
      <c r="F29" s="7" t="n">
        <v>27839</v>
      </c>
      <c r="G29" s="8"/>
    </row>
    <row r="30" customFormat="false" ht="12.75" hidden="false" customHeight="true" outlineLevel="0" collapsed="false">
      <c r="A30" s="6" t="s">
        <v>32</v>
      </c>
      <c r="B30" s="7" t="n">
        <v>67021</v>
      </c>
      <c r="C30" s="8"/>
      <c r="E30" s="6" t="s">
        <v>32</v>
      </c>
      <c r="F30" s="7" t="n">
        <v>27622</v>
      </c>
      <c r="G30" s="8"/>
    </row>
    <row r="31" customFormat="false" ht="12.75" hidden="false" customHeight="true" outlineLevel="0" collapsed="false">
      <c r="A31" s="6" t="s">
        <v>33</v>
      </c>
      <c r="B31" s="7" t="n">
        <v>66099</v>
      </c>
      <c r="C31" s="9" t="n">
        <f aca="false">SUM(B29:B31)</f>
        <v>197483</v>
      </c>
      <c r="E31" s="6" t="s">
        <v>33</v>
      </c>
      <c r="F31" s="7" t="n">
        <v>26459</v>
      </c>
      <c r="G31" s="9" t="n">
        <f aca="false">SUM(F29:F31)</f>
        <v>81920</v>
      </c>
    </row>
    <row r="32" customFormat="false" ht="12.75" hidden="false" customHeight="true" outlineLevel="0" collapsed="false">
      <c r="A32" s="6" t="s">
        <v>34</v>
      </c>
      <c r="B32" s="7" t="n">
        <v>60534</v>
      </c>
      <c r="C32" s="8"/>
      <c r="E32" s="6" t="s">
        <v>34</v>
      </c>
      <c r="F32" s="7" t="n">
        <v>24701</v>
      </c>
      <c r="G32" s="8"/>
    </row>
    <row r="33" customFormat="false" ht="12.75" hidden="false" customHeight="true" outlineLevel="0" collapsed="false">
      <c r="A33" s="6" t="s">
        <v>35</v>
      </c>
      <c r="B33" s="7" t="n">
        <v>64292</v>
      </c>
      <c r="C33" s="8"/>
      <c r="E33" s="6" t="s">
        <v>35</v>
      </c>
      <c r="F33" s="7" t="n">
        <v>26481</v>
      </c>
      <c r="G33" s="8"/>
    </row>
    <row r="34" customFormat="false" ht="12.75" hidden="false" customHeight="true" outlineLevel="0" collapsed="false">
      <c r="A34" s="6" t="s">
        <v>36</v>
      </c>
      <c r="B34" s="7" t="n">
        <v>60797</v>
      </c>
      <c r="C34" s="9" t="n">
        <f aca="false">SUM(B32:B34)</f>
        <v>185623</v>
      </c>
      <c r="E34" s="6" t="s">
        <v>36</v>
      </c>
      <c r="F34" s="7" t="n">
        <v>25225</v>
      </c>
      <c r="G34" s="9" t="n">
        <f aca="false">SUM(F32:F34)</f>
        <v>76407</v>
      </c>
    </row>
    <row r="35" customFormat="false" ht="12.75" hidden="false" customHeight="true" outlineLevel="0" collapsed="false">
      <c r="A35" s="6" t="s">
        <v>37</v>
      </c>
      <c r="B35" s="7" t="n">
        <v>64045</v>
      </c>
      <c r="C35" s="8"/>
      <c r="E35" s="6" t="s">
        <v>37</v>
      </c>
      <c r="F35" s="7" t="n">
        <v>27012</v>
      </c>
      <c r="G35" s="8"/>
    </row>
    <row r="36" customFormat="false" ht="12.75" hidden="false" customHeight="true" outlineLevel="0" collapsed="false">
      <c r="A36" s="6" t="s">
        <v>38</v>
      </c>
      <c r="B36" s="7" t="n">
        <v>64727</v>
      </c>
      <c r="C36" s="8"/>
      <c r="E36" s="6" t="s">
        <v>38</v>
      </c>
      <c r="F36" s="7" t="n">
        <v>27649</v>
      </c>
      <c r="G36" s="8"/>
    </row>
    <row r="37" customFormat="false" ht="12.75" hidden="false" customHeight="true" outlineLevel="0" collapsed="false">
      <c r="A37" s="6" t="s">
        <v>39</v>
      </c>
      <c r="B37" s="7" t="n">
        <v>62465</v>
      </c>
      <c r="C37" s="9" t="n">
        <f aca="false">SUM(B35:B37)</f>
        <v>191237</v>
      </c>
      <c r="E37" s="6" t="s">
        <v>39</v>
      </c>
      <c r="F37" s="7" t="n">
        <v>27377</v>
      </c>
      <c r="G37" s="9" t="n">
        <f aca="false">SUM(F35:F37)</f>
        <v>82038</v>
      </c>
    </row>
    <row r="38" customFormat="false" ht="12.75" hidden="false" customHeight="true" outlineLevel="0" collapsed="false">
      <c r="A38" s="10" t="s">
        <v>40</v>
      </c>
      <c r="B38" s="11" t="n">
        <f aca="false">SUM(B2:B37)</f>
        <v>2068074</v>
      </c>
      <c r="C38" s="12"/>
      <c r="E38" s="13" t="s">
        <v>40</v>
      </c>
      <c r="F38" s="11" t="n">
        <f aca="false">SUM(F2:F37)</f>
        <v>859131</v>
      </c>
      <c r="G38" s="14"/>
    </row>
    <row r="41" customFormat="false" ht="25" hidden="false" customHeight="true" outlineLevel="0" collapsed="false">
      <c r="A41" s="15" t="s">
        <v>41</v>
      </c>
      <c r="B41" s="15"/>
      <c r="C41" s="16" t="s">
        <v>1</v>
      </c>
      <c r="D41" s="16"/>
    </row>
    <row r="42" customFormat="false" ht="12.75" hidden="false" customHeight="true" outlineLevel="0" collapsed="false">
      <c r="A42" s="0" t="s">
        <v>42</v>
      </c>
      <c r="B42" s="0" t="s">
        <v>43</v>
      </c>
      <c r="C42" s="6" t="n">
        <v>76298</v>
      </c>
    </row>
    <row r="43" customFormat="false" ht="12.75" hidden="false" customHeight="true" outlineLevel="0" collapsed="false">
      <c r="A43" s="0"/>
      <c r="B43" s="0" t="s">
        <v>44</v>
      </c>
      <c r="C43" s="6" t="n">
        <v>62344</v>
      </c>
    </row>
    <row r="44" customFormat="false" ht="12.75" hidden="false" customHeight="true" outlineLevel="0" collapsed="false">
      <c r="A44" s="0"/>
      <c r="B44" s="0" t="s">
        <v>45</v>
      </c>
      <c r="C44" s="6" t="n">
        <v>52325</v>
      </c>
    </row>
    <row r="45" customFormat="false" ht="12.75" hidden="false" customHeight="true" outlineLevel="0" collapsed="false">
      <c r="A45" s="0"/>
      <c r="B45" s="0" t="s">
        <v>46</v>
      </c>
      <c r="C45" s="6" t="n">
        <v>82043</v>
      </c>
    </row>
    <row r="46" customFormat="false" ht="12.75" hidden="false" customHeight="true" outlineLevel="0" collapsed="false">
      <c r="A46" s="0"/>
      <c r="B46" s="0" t="s">
        <v>47</v>
      </c>
      <c r="C46" s="6" t="n">
        <v>72095</v>
      </c>
    </row>
    <row r="47" customFormat="false" ht="12.75" hidden="false" customHeight="true" outlineLevel="0" collapsed="false">
      <c r="A47" s="0"/>
      <c r="B47" s="0" t="s">
        <v>48</v>
      </c>
      <c r="C47" s="6" t="n">
        <v>55151</v>
      </c>
    </row>
    <row r="48" customFormat="false" ht="12.75" hidden="false" customHeight="true" outlineLevel="0" collapsed="false">
      <c r="A48" s="0"/>
      <c r="B48" s="0" t="s">
        <v>49</v>
      </c>
      <c r="C48" s="6" t="n">
        <v>76134</v>
      </c>
    </row>
    <row r="49" customFormat="false" ht="12.75" hidden="false" customHeight="true" outlineLevel="0" collapsed="false">
      <c r="A49" s="0"/>
      <c r="B49" s="0" t="s">
        <v>50</v>
      </c>
      <c r="C49" s="6" t="n">
        <v>46534</v>
      </c>
    </row>
    <row r="50" customFormat="false" ht="12.75" hidden="false" customHeight="true" outlineLevel="0" collapsed="false">
      <c r="A50" s="0"/>
      <c r="B50" s="0" t="s">
        <v>51</v>
      </c>
      <c r="C50" s="6" t="n">
        <v>50803</v>
      </c>
    </row>
    <row r="51" customFormat="false" ht="12.75" hidden="false" customHeight="true" outlineLevel="0" collapsed="false">
      <c r="A51" s="0" t="s">
        <v>52</v>
      </c>
      <c r="B51" s="0" t="s">
        <v>43</v>
      </c>
      <c r="C51" s="6" t="n">
        <v>39129</v>
      </c>
    </row>
    <row r="52" customFormat="false" ht="12.75" hidden="false" customHeight="true" outlineLevel="0" collapsed="false">
      <c r="A52" s="0"/>
      <c r="B52" s="0" t="s">
        <v>44</v>
      </c>
      <c r="C52" s="6" t="n">
        <v>35350</v>
      </c>
    </row>
    <row r="53" customFormat="false" ht="12.75" hidden="false" customHeight="true" outlineLevel="0" collapsed="false">
      <c r="A53" s="0"/>
      <c r="B53" s="0" t="s">
        <v>45</v>
      </c>
      <c r="C53" s="6" t="n">
        <v>25675</v>
      </c>
    </row>
    <row r="54" customFormat="false" ht="12.75" hidden="false" customHeight="true" outlineLevel="0" collapsed="false">
      <c r="A54" s="0"/>
      <c r="B54" s="0" t="s">
        <v>46</v>
      </c>
      <c r="C54" s="6" t="n">
        <v>37738</v>
      </c>
    </row>
    <row r="55" customFormat="false" ht="12.75" hidden="false" customHeight="true" outlineLevel="0" collapsed="false">
      <c r="A55" s="0"/>
      <c r="B55" s="0" t="s">
        <v>47</v>
      </c>
      <c r="C55" s="6" t="n">
        <v>42052</v>
      </c>
    </row>
    <row r="56" customFormat="false" ht="12.75" hidden="false" customHeight="true" outlineLevel="0" collapsed="false">
      <c r="A56" s="0"/>
      <c r="B56" s="0" t="s">
        <v>48</v>
      </c>
      <c r="C56" s="6" t="n">
        <v>39469</v>
      </c>
    </row>
    <row r="57" customFormat="false" ht="12.75" hidden="false" customHeight="true" outlineLevel="0" collapsed="false">
      <c r="A57" s="0"/>
      <c r="B57" s="0" t="s">
        <v>49</v>
      </c>
      <c r="C57" s="6" t="n">
        <v>27240</v>
      </c>
    </row>
    <row r="58" customFormat="false" ht="12.75" hidden="false" customHeight="true" outlineLevel="0" collapsed="false">
      <c r="A58" s="0"/>
      <c r="B58" s="0" t="s">
        <v>50</v>
      </c>
      <c r="C58" s="6" t="n">
        <v>27839</v>
      </c>
    </row>
    <row r="59" customFormat="false" ht="12.75" hidden="false" customHeight="true" outlineLevel="0" collapsed="false">
      <c r="A59" s="0"/>
      <c r="B59" s="0" t="s">
        <v>51</v>
      </c>
      <c r="C59" s="6" t="n">
        <v>25442</v>
      </c>
    </row>
    <row r="60" customFormat="false" ht="12.75" hidden="false" customHeight="true" outlineLevel="0" collapsed="false">
      <c r="A60" s="0"/>
      <c r="B60" s="0" t="s">
        <v>53</v>
      </c>
      <c r="C60" s="6" t="n">
        <v>31829</v>
      </c>
    </row>
    <row r="61" customFormat="false" ht="12.75" hidden="false" customHeight="true" outlineLevel="0" collapsed="false">
      <c r="A61" s="0"/>
      <c r="B61" s="0" t="s">
        <v>54</v>
      </c>
      <c r="C61" s="6" t="n">
        <v>36388</v>
      </c>
    </row>
    <row r="62" customFormat="false" ht="12.75" hidden="false" customHeight="true" outlineLevel="0" collapsed="false">
      <c r="A62" s="0"/>
      <c r="B62" s="0" t="s">
        <v>55</v>
      </c>
      <c r="C62" s="6" t="n">
        <v>9810</v>
      </c>
    </row>
    <row r="63" customFormat="false" ht="12.75" hidden="false" customHeight="true" outlineLevel="0" collapsed="false">
      <c r="A63" s="0" t="s">
        <v>56</v>
      </c>
      <c r="B63" s="0"/>
      <c r="C63" s="6" t="n">
        <v>52574</v>
      </c>
    </row>
    <row r="64" customFormat="false" ht="12.75" hidden="false" customHeight="true" outlineLevel="0" collapsed="false">
      <c r="A64" s="0" t="s">
        <v>57</v>
      </c>
      <c r="B64" s="0"/>
      <c r="C64" s="6" t="n">
        <v>2631</v>
      </c>
    </row>
    <row r="65" customFormat="false" ht="12.75" hidden="false" customHeight="true" outlineLevel="0" collapsed="false">
      <c r="A65" s="0" t="s">
        <v>58</v>
      </c>
      <c r="B65" s="0"/>
      <c r="C65" s="6" t="n">
        <v>68223</v>
      </c>
    </row>
    <row r="66" customFormat="false" ht="12.75" hidden="false" customHeight="true" outlineLevel="0" collapsed="false">
      <c r="A66" s="0" t="s">
        <v>59</v>
      </c>
      <c r="B66" s="0"/>
      <c r="C66" s="6" t="n">
        <v>57209</v>
      </c>
    </row>
    <row r="67" customFormat="false" ht="12.75" hidden="false" customHeight="true" outlineLevel="0" collapsed="false">
      <c r="A67" s="0" t="s">
        <v>60</v>
      </c>
      <c r="B67" s="0"/>
      <c r="C67" s="6" t="n">
        <v>20859</v>
      </c>
    </row>
    <row r="68" customFormat="false" ht="12.75" hidden="false" customHeight="true" outlineLevel="0" collapsed="false">
      <c r="A68" s="0" t="s">
        <v>61</v>
      </c>
      <c r="B68" s="0"/>
      <c r="C68" s="6" t="n">
        <v>24370</v>
      </c>
    </row>
    <row r="69" customFormat="false" ht="12.75" hidden="false" customHeight="true" outlineLevel="0" collapsed="false">
      <c r="A69" s="0" t="s">
        <v>62</v>
      </c>
      <c r="B69" s="0"/>
      <c r="C69" s="6" t="n">
        <v>339255</v>
      </c>
    </row>
    <row r="70" customFormat="false" ht="12.75" hidden="false" customHeight="true" outlineLevel="0" collapsed="false">
      <c r="A70" s="0" t="s">
        <v>63</v>
      </c>
      <c r="B70" s="0"/>
      <c r="C70" s="6" t="n">
        <v>544980</v>
      </c>
    </row>
    <row r="71" customFormat="false" ht="12.75" hidden="false" customHeight="true" outlineLevel="0" collapsed="false">
      <c r="A71" s="0" t="s">
        <v>64</v>
      </c>
      <c r="C71" s="6" t="n">
        <v>4500</v>
      </c>
    </row>
    <row r="72" customFormat="false" ht="12.75" hidden="false" customHeight="true" outlineLevel="0" collapsed="false">
      <c r="A72" s="0" t="s">
        <v>65</v>
      </c>
      <c r="C72" s="6" t="n">
        <v>397</v>
      </c>
    </row>
    <row r="73" customFormat="false" ht="12.75" hidden="false" customHeight="true" outlineLevel="0" collapsed="false">
      <c r="A73" s="0" t="s">
        <v>66</v>
      </c>
      <c r="C73" s="6" t="n">
        <v>229</v>
      </c>
      <c r="D73" s="17"/>
    </row>
    <row r="74" customFormat="false" ht="12.75" hidden="false" customHeight="true" outlineLevel="0" collapsed="false">
      <c r="A74" s="0" t="s">
        <v>67</v>
      </c>
      <c r="C74" s="6" t="n">
        <v>1159</v>
      </c>
    </row>
    <row r="75" customFormat="false" ht="12.75" hidden="false" customHeight="true" outlineLevel="0" collapsed="false">
      <c r="A75" s="0" t="s">
        <v>40</v>
      </c>
      <c r="C75" s="6" t="n">
        <f aca="false">SUM(C42:C74)</f>
        <v>2068074</v>
      </c>
    </row>
  </sheetData>
  <mergeCells count="2">
    <mergeCell ref="A41:B41"/>
    <mergeCell ref="C41:D41"/>
  </mergeCells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3-25T15:26:56Z</dcterms:created>
  <dc:creator>Chengxiuli</dc:creator>
  <dc:description/>
  <dc:language>en-US</dc:language>
  <cp:lastModifiedBy>Chengxiuli</cp:lastModifiedBy>
  <dcterms:modified xsi:type="dcterms:W3CDTF">2025-04-07T14:26:26Z</dcterms:modified>
  <cp:revision>0</cp:revision>
  <dc:subject/>
  <dc:title/>
</cp:coreProperties>
</file>